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 activeTab="5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</sheets>
  <calcPr calcId="144525"/>
</workbook>
</file>

<file path=xl/calcChain.xml><?xml version="1.0" encoding="utf-8"?>
<calcChain xmlns="http://schemas.openxmlformats.org/spreadsheetml/2006/main">
  <c r="G17" i="6" l="1"/>
  <c r="F17" i="6"/>
  <c r="E16" i="6"/>
  <c r="F25" i="6"/>
  <c r="E24" i="6"/>
  <c r="N25" i="6"/>
  <c r="O24" i="6"/>
  <c r="P16" i="6"/>
  <c r="O17" i="6"/>
  <c r="N16" i="6"/>
  <c r="P9" i="6"/>
  <c r="N9" i="6"/>
  <c r="P8" i="6"/>
  <c r="L8" i="6"/>
  <c r="G8" i="6"/>
  <c r="F9" i="6"/>
  <c r="D9" i="6"/>
  <c r="D8" i="6"/>
  <c r="E8" i="6"/>
  <c r="F8" i="6"/>
  <c r="H8" i="6"/>
  <c r="I8" i="6"/>
  <c r="E9" i="6"/>
  <c r="G9" i="6"/>
  <c r="H9" i="6"/>
  <c r="I9" i="6"/>
  <c r="P25" i="6"/>
  <c r="O25" i="6"/>
  <c r="M25" i="6"/>
  <c r="L25" i="6"/>
  <c r="H25" i="6"/>
  <c r="G25" i="6"/>
  <c r="E25" i="6"/>
  <c r="D25" i="6"/>
  <c r="P24" i="6"/>
  <c r="N24" i="6"/>
  <c r="M24" i="6"/>
  <c r="L24" i="6"/>
  <c r="H24" i="6"/>
  <c r="G24" i="6"/>
  <c r="F24" i="6"/>
  <c r="D24" i="6"/>
  <c r="Q17" i="6"/>
  <c r="P17" i="6"/>
  <c r="N17" i="6"/>
  <c r="M17" i="6"/>
  <c r="L17" i="6"/>
  <c r="I17" i="6"/>
  <c r="H17" i="6"/>
  <c r="E17" i="6"/>
  <c r="D17" i="6"/>
  <c r="Q16" i="6"/>
  <c r="O16" i="6"/>
  <c r="M16" i="6"/>
  <c r="L16" i="6"/>
  <c r="I16" i="6"/>
  <c r="H16" i="6"/>
  <c r="G16" i="6"/>
  <c r="F16" i="6"/>
  <c r="D16" i="6"/>
  <c r="Q9" i="6"/>
  <c r="O9" i="6"/>
  <c r="M9" i="6"/>
  <c r="L9" i="6"/>
  <c r="Q8" i="6"/>
  <c r="O8" i="6"/>
  <c r="N8" i="6"/>
  <c r="M8" i="6"/>
  <c r="E33" i="5"/>
  <c r="D33" i="5"/>
  <c r="E32" i="5"/>
  <c r="D32" i="5"/>
  <c r="C32" i="5"/>
  <c r="E31" i="5"/>
  <c r="D31" i="5"/>
  <c r="C31" i="5"/>
  <c r="L22" i="5"/>
  <c r="K22" i="5"/>
  <c r="L21" i="5"/>
  <c r="K21" i="5"/>
  <c r="J21" i="5"/>
  <c r="L20" i="5"/>
  <c r="K20" i="5"/>
  <c r="J20" i="5"/>
  <c r="E21" i="5"/>
  <c r="D21" i="5"/>
  <c r="E20" i="5"/>
  <c r="D20" i="5"/>
  <c r="L9" i="5"/>
  <c r="K9" i="5"/>
  <c r="L8" i="5"/>
  <c r="K8" i="5"/>
  <c r="L7" i="5"/>
  <c r="K7" i="5"/>
  <c r="F11" i="5"/>
  <c r="E10" i="5"/>
  <c r="F9" i="5"/>
  <c r="E9" i="5"/>
  <c r="D9" i="5"/>
  <c r="E8" i="5"/>
  <c r="C8" i="5"/>
  <c r="F7" i="5"/>
  <c r="E7" i="5"/>
  <c r="D7" i="5"/>
  <c r="C7" i="5"/>
  <c r="F10" i="5"/>
  <c r="F8" i="5"/>
  <c r="D8" i="5"/>
  <c r="E24" i="1" l="1"/>
  <c r="E23" i="1"/>
  <c r="D23" i="1"/>
  <c r="C23" i="1"/>
  <c r="E22" i="1"/>
  <c r="D22" i="1"/>
  <c r="C22" i="1"/>
  <c r="V22" i="4"/>
  <c r="P22" i="4"/>
  <c r="T22" i="4"/>
  <c r="R22" i="4"/>
  <c r="N22" i="4"/>
  <c r="L22" i="4"/>
  <c r="K21" i="4"/>
  <c r="K20" i="4"/>
  <c r="V21" i="4"/>
  <c r="U21" i="4"/>
  <c r="T21" i="4"/>
  <c r="S21" i="4"/>
  <c r="R21" i="4"/>
  <c r="Q21" i="4"/>
  <c r="P21" i="4"/>
  <c r="O21" i="4"/>
  <c r="N21" i="4"/>
  <c r="M21" i="4"/>
  <c r="L21" i="4"/>
  <c r="V20" i="4"/>
  <c r="U20" i="4"/>
  <c r="T20" i="4"/>
  <c r="S20" i="4"/>
  <c r="R20" i="4"/>
  <c r="Q20" i="4"/>
  <c r="P20" i="4"/>
  <c r="O20" i="4"/>
  <c r="N20" i="4"/>
  <c r="M20" i="4"/>
  <c r="L20" i="4"/>
  <c r="L8" i="4" l="1"/>
  <c r="L10" i="4"/>
  <c r="L9" i="4"/>
  <c r="K9" i="4"/>
  <c r="K8" i="4"/>
  <c r="E21" i="4"/>
  <c r="D21" i="4"/>
  <c r="D20" i="4"/>
  <c r="E20" i="4"/>
  <c r="C20" i="4"/>
  <c r="D19" i="4"/>
  <c r="E19" i="4"/>
  <c r="C19" i="4"/>
  <c r="E8" i="4"/>
  <c r="E9" i="4"/>
  <c r="G9" i="4"/>
  <c r="F9" i="4"/>
  <c r="D9" i="4"/>
  <c r="G8" i="4"/>
  <c r="F8" i="4"/>
  <c r="D8" i="4"/>
  <c r="J22" i="3"/>
  <c r="J21" i="3"/>
  <c r="I21" i="3"/>
  <c r="J20" i="3"/>
  <c r="I20" i="3"/>
  <c r="I10" i="3" l="1"/>
  <c r="I9" i="3"/>
  <c r="J8" i="3"/>
  <c r="I8" i="3"/>
  <c r="D21" i="3"/>
  <c r="D20" i="3"/>
  <c r="C20" i="3"/>
  <c r="D19" i="3"/>
  <c r="C19" i="3"/>
  <c r="D10" i="3"/>
  <c r="D9" i="3"/>
  <c r="C9" i="3"/>
  <c r="D8" i="3"/>
  <c r="C8" i="3"/>
  <c r="F23" i="2"/>
  <c r="E23" i="2"/>
  <c r="D23" i="2"/>
  <c r="D22" i="2"/>
  <c r="E22" i="2"/>
  <c r="F22" i="2"/>
  <c r="C22" i="2"/>
  <c r="D21" i="2"/>
  <c r="E21" i="2"/>
  <c r="F21" i="2"/>
  <c r="C21" i="2"/>
  <c r="D10" i="2"/>
  <c r="G10" i="2" l="1"/>
  <c r="E10" i="2"/>
  <c r="D9" i="2"/>
  <c r="E9" i="2"/>
  <c r="F9" i="2"/>
  <c r="G9" i="2"/>
  <c r="C9" i="2"/>
  <c r="D8" i="2"/>
  <c r="E8" i="2"/>
  <c r="F8" i="2"/>
  <c r="G8" i="2"/>
  <c r="C8" i="2"/>
  <c r="F13" i="1" l="1"/>
  <c r="E13" i="1"/>
  <c r="F12" i="1"/>
  <c r="E12" i="1"/>
  <c r="D12" i="1"/>
  <c r="F11" i="1"/>
  <c r="E11" i="1"/>
  <c r="D11" i="1"/>
</calcChain>
</file>

<file path=xl/sharedStrings.xml><?xml version="1.0" encoding="utf-8"?>
<sst xmlns="http://schemas.openxmlformats.org/spreadsheetml/2006/main" count="208" uniqueCount="82">
  <si>
    <t>Figure 1g</t>
    <phoneticPr fontId="1" type="noConversion"/>
  </si>
  <si>
    <t>N 1 (fold over Ctr)</t>
  </si>
  <si>
    <t>N 2 (fold over Ctr)</t>
  </si>
  <si>
    <t xml:space="preserve">mean fold </t>
  </si>
  <si>
    <t>sd</t>
  </si>
  <si>
    <t>t test</t>
  </si>
  <si>
    <t>mock</t>
    <phoneticPr fontId="1" type="noConversion"/>
  </si>
  <si>
    <t>Scramble</t>
    <phoneticPr fontId="1" type="noConversion"/>
  </si>
  <si>
    <t>Sh-STAT3#1</t>
    <phoneticPr fontId="1" type="noConversion"/>
  </si>
  <si>
    <t>Sh-STAT3#2</t>
    <phoneticPr fontId="1" type="noConversion"/>
  </si>
  <si>
    <t>N 3 (fold over Ctr)</t>
    <phoneticPr fontId="1" type="noConversion"/>
  </si>
  <si>
    <t>Figure 1j</t>
    <phoneticPr fontId="1" type="noConversion"/>
  </si>
  <si>
    <t>Figure 2c</t>
    <phoneticPr fontId="1" type="noConversion"/>
  </si>
  <si>
    <t xml:space="preserve">control </t>
    <phoneticPr fontId="1" type="noConversion"/>
  </si>
  <si>
    <t>STAT3 overall</t>
    <phoneticPr fontId="1" type="noConversion"/>
  </si>
  <si>
    <t>STAT3-delta1</t>
    <phoneticPr fontId="1" type="noConversion"/>
  </si>
  <si>
    <t>STAT3-delta2</t>
    <phoneticPr fontId="1" type="noConversion"/>
  </si>
  <si>
    <t>STAT3-delta3</t>
    <phoneticPr fontId="1" type="noConversion"/>
  </si>
  <si>
    <t>Figure 2i</t>
    <phoneticPr fontId="1" type="noConversion"/>
  </si>
  <si>
    <t>control</t>
  </si>
  <si>
    <t>STAT3 overall</t>
  </si>
  <si>
    <t>MUT-1</t>
  </si>
  <si>
    <t>MUT-2</t>
  </si>
  <si>
    <t>Figure 3b</t>
    <phoneticPr fontId="1" type="noConversion"/>
  </si>
  <si>
    <t>anti-FMRP</t>
    <phoneticPr fontId="1" type="noConversion"/>
  </si>
  <si>
    <t>IgG</t>
    <phoneticPr fontId="1" type="noConversion"/>
  </si>
  <si>
    <t>N 1 (fold over Input)</t>
    <phoneticPr fontId="1" type="noConversion"/>
  </si>
  <si>
    <t>N 2 (fold over Input)</t>
    <phoneticPr fontId="1" type="noConversion"/>
  </si>
  <si>
    <t>N 3 (fold over Input)</t>
    <phoneticPr fontId="1" type="noConversion"/>
  </si>
  <si>
    <t>Figure 3h</t>
    <phoneticPr fontId="1" type="noConversion"/>
  </si>
  <si>
    <t>sh-FMRP#1</t>
    <phoneticPr fontId="1" type="noConversion"/>
  </si>
  <si>
    <t>control</t>
    <phoneticPr fontId="1" type="noConversion"/>
  </si>
  <si>
    <t>Figure 3j</t>
    <phoneticPr fontId="1" type="noConversion"/>
  </si>
  <si>
    <t>Figure 3c</t>
    <phoneticPr fontId="1" type="noConversion"/>
  </si>
  <si>
    <t xml:space="preserve">N 1 </t>
    <phoneticPr fontId="1" type="noConversion"/>
  </si>
  <si>
    <t xml:space="preserve">N 2 </t>
    <phoneticPr fontId="1" type="noConversion"/>
  </si>
  <si>
    <t xml:space="preserve">N 3 </t>
    <phoneticPr fontId="1" type="noConversion"/>
  </si>
  <si>
    <t>Figure 4a</t>
    <phoneticPr fontId="1" type="noConversion"/>
  </si>
  <si>
    <t>0h</t>
    <phoneticPr fontId="1" type="noConversion"/>
  </si>
  <si>
    <t>2h</t>
    <phoneticPr fontId="1" type="noConversion"/>
  </si>
  <si>
    <t>6h</t>
    <phoneticPr fontId="1" type="noConversion"/>
  </si>
  <si>
    <t>12h</t>
    <phoneticPr fontId="1" type="noConversion"/>
  </si>
  <si>
    <t>24h</t>
    <phoneticPr fontId="1" type="noConversion"/>
  </si>
  <si>
    <t>Figure 4d</t>
    <phoneticPr fontId="1" type="noConversion"/>
  </si>
  <si>
    <t>sh-FMRP#2</t>
    <phoneticPr fontId="1" type="noConversion"/>
  </si>
  <si>
    <t>Figure 4e</t>
    <phoneticPr fontId="1" type="noConversion"/>
  </si>
  <si>
    <t>control</t>
    <phoneticPr fontId="1" type="noConversion"/>
  </si>
  <si>
    <t>oe-FMRP</t>
    <phoneticPr fontId="1" type="noConversion"/>
  </si>
  <si>
    <t>Figure 4g</t>
    <phoneticPr fontId="1" type="noConversion"/>
  </si>
  <si>
    <t>NC</t>
    <phoneticPr fontId="1" type="noConversion"/>
  </si>
  <si>
    <t>WT</t>
    <phoneticPr fontId="1" type="noConversion"/>
  </si>
  <si>
    <t>S191A</t>
    <phoneticPr fontId="1" type="noConversion"/>
  </si>
  <si>
    <t>S211A</t>
    <phoneticPr fontId="1" type="noConversion"/>
  </si>
  <si>
    <t>S500A</t>
    <phoneticPr fontId="1" type="noConversion"/>
  </si>
  <si>
    <t>S114A</t>
    <phoneticPr fontId="1" type="noConversion"/>
  </si>
  <si>
    <t>NTC</t>
    <phoneticPr fontId="1" type="noConversion"/>
  </si>
  <si>
    <t>IL-6</t>
    <phoneticPr fontId="1" type="noConversion"/>
  </si>
  <si>
    <t>N 1 (fold over β-actin)</t>
    <phoneticPr fontId="1" type="noConversion"/>
  </si>
  <si>
    <t>N 2 (fold over β-actin)</t>
    <phoneticPr fontId="1" type="noConversion"/>
  </si>
  <si>
    <t>N 3 (fold over β-actin)</t>
    <phoneticPr fontId="1" type="noConversion"/>
  </si>
  <si>
    <t>sh-STAT3#2</t>
    <phoneticPr fontId="1" type="noConversion"/>
  </si>
  <si>
    <t>Figure 5d</t>
    <phoneticPr fontId="1" type="noConversion"/>
  </si>
  <si>
    <t>l-02</t>
    <phoneticPr fontId="1" type="noConversion"/>
  </si>
  <si>
    <t>HCCLM3</t>
    <phoneticPr fontId="1" type="noConversion"/>
  </si>
  <si>
    <t>MHCC97L</t>
    <phoneticPr fontId="1" type="noConversion"/>
  </si>
  <si>
    <t>MHCC97H</t>
    <phoneticPr fontId="1" type="noConversion"/>
  </si>
  <si>
    <t>Figure 5e</t>
    <phoneticPr fontId="1" type="noConversion"/>
  </si>
  <si>
    <t>control</t>
    <phoneticPr fontId="1" type="noConversion"/>
  </si>
  <si>
    <t>sh-FMRP#1</t>
    <phoneticPr fontId="1" type="noConversion"/>
  </si>
  <si>
    <t>sh-FMRP#2</t>
    <phoneticPr fontId="1" type="noConversion"/>
  </si>
  <si>
    <t>Figure 5f</t>
    <phoneticPr fontId="1" type="noConversion"/>
  </si>
  <si>
    <t>Figure 5g</t>
    <phoneticPr fontId="1" type="noConversion"/>
  </si>
  <si>
    <t>Figure 5h</t>
    <phoneticPr fontId="1" type="noConversion"/>
  </si>
  <si>
    <t>Figure 6d</t>
    <phoneticPr fontId="1" type="noConversion"/>
  </si>
  <si>
    <t>scramble</t>
    <phoneticPr fontId="1" type="noConversion"/>
  </si>
  <si>
    <t>FMRP</t>
    <phoneticPr fontId="1" type="noConversion"/>
  </si>
  <si>
    <t>STAT3</t>
    <phoneticPr fontId="1" type="noConversion"/>
  </si>
  <si>
    <t>MOCK</t>
    <phoneticPr fontId="1" type="noConversion"/>
  </si>
  <si>
    <t>KD-FMRP</t>
    <phoneticPr fontId="1" type="noConversion"/>
  </si>
  <si>
    <t>N 1 (fold over GAPDH)</t>
    <phoneticPr fontId="1" type="noConversion"/>
  </si>
  <si>
    <t>N 2 (fold over GAPDH)</t>
    <phoneticPr fontId="1" type="noConversion"/>
  </si>
  <si>
    <t>N 3 (fold over GAPDH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ill="1"/>
    <xf numFmtId="0" fontId="2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32"/>
  <sheetViews>
    <sheetView topLeftCell="A13" workbookViewId="0">
      <selection activeCell="A32" sqref="A32"/>
    </sheetView>
  </sheetViews>
  <sheetFormatPr defaultRowHeight="13.5"/>
  <cols>
    <col min="2" max="2" width="19.75" customWidth="1"/>
    <col min="3" max="3" width="12.375" customWidth="1"/>
    <col min="5" max="5" width="11.75" customWidth="1"/>
    <col min="6" max="6" width="10.875" customWidth="1"/>
  </cols>
  <sheetData>
    <row r="4" spans="1:6">
      <c r="A4" s="1" t="s">
        <v>0</v>
      </c>
    </row>
    <row r="7" spans="1:6" ht="14.25">
      <c r="C7" s="2" t="s">
        <v>6</v>
      </c>
      <c r="D7" s="2" t="s">
        <v>7</v>
      </c>
      <c r="E7" t="s">
        <v>8</v>
      </c>
      <c r="F7" s="2" t="s">
        <v>9</v>
      </c>
    </row>
    <row r="8" spans="1:6">
      <c r="B8" s="4" t="s">
        <v>1</v>
      </c>
      <c r="C8">
        <v>1</v>
      </c>
      <c r="D8">
        <v>1.2563200000000001</v>
      </c>
      <c r="E8">
        <v>0.30956</v>
      </c>
      <c r="F8">
        <v>0.14235999999999999</v>
      </c>
    </row>
    <row r="9" spans="1:6">
      <c r="B9" s="4" t="s">
        <v>2</v>
      </c>
      <c r="C9">
        <v>1</v>
      </c>
      <c r="D9">
        <v>1.1656200000000001</v>
      </c>
      <c r="E9">
        <v>0.48985000000000001</v>
      </c>
      <c r="F9">
        <v>0.18325</v>
      </c>
    </row>
    <row r="10" spans="1:6" ht="14.25">
      <c r="B10" s="4" t="s">
        <v>10</v>
      </c>
      <c r="C10">
        <v>1</v>
      </c>
      <c r="D10">
        <v>1.27536</v>
      </c>
      <c r="E10">
        <v>0.45962999999999998</v>
      </c>
      <c r="F10" s="2">
        <v>0.14358000000000001</v>
      </c>
    </row>
    <row r="11" spans="1:6" ht="14.25">
      <c r="B11" s="4" t="s">
        <v>3</v>
      </c>
      <c r="C11">
        <v>1</v>
      </c>
      <c r="D11">
        <f>(D8+D9+D10)/3</f>
        <v>1.2324333333333335</v>
      </c>
      <c r="E11">
        <f>(E8+E9+E10)/3</f>
        <v>0.41968</v>
      </c>
      <c r="F11" s="2">
        <f>(F8+F9+F10)/3</f>
        <v>0.15639666666666666</v>
      </c>
    </row>
    <row r="12" spans="1:6" ht="14.25">
      <c r="B12" s="4" t="s">
        <v>4</v>
      </c>
      <c r="C12">
        <v>0</v>
      </c>
      <c r="D12">
        <f>_xlfn.STDEV.P(D8:D10)</f>
        <v>4.7879338155641007E-2</v>
      </c>
      <c r="E12">
        <f>_xlfn.STDEV.P(E8:E10)</f>
        <v>7.8837905011908238E-2</v>
      </c>
      <c r="F12" s="2">
        <f>_xlfn.STDEV.P(F8:F10)</f>
        <v>1.8994705110167438E-2</v>
      </c>
    </row>
    <row r="13" spans="1:6">
      <c r="B13" s="4" t="s">
        <v>5</v>
      </c>
      <c r="E13">
        <f>TTEST(D8:D10,E8:E10,2,1)</f>
        <v>9.1406769781404978E-3</v>
      </c>
      <c r="F13">
        <f>TTEST(D8:D10,F8:F10,2,1)</f>
        <v>1.9116906627749254E-3</v>
      </c>
    </row>
    <row r="16" spans="1:6">
      <c r="A16" s="1" t="s">
        <v>11</v>
      </c>
    </row>
    <row r="18" spans="1:5">
      <c r="C18" t="s">
        <v>6</v>
      </c>
      <c r="D18" t="s">
        <v>7</v>
      </c>
      <c r="E18" t="s">
        <v>60</v>
      </c>
    </row>
    <row r="19" spans="1:5">
      <c r="B19" s="4" t="s">
        <v>34</v>
      </c>
      <c r="C19">
        <v>44</v>
      </c>
      <c r="D19">
        <v>47</v>
      </c>
      <c r="E19">
        <v>4</v>
      </c>
    </row>
    <row r="20" spans="1:5">
      <c r="B20" s="4" t="s">
        <v>35</v>
      </c>
      <c r="C20">
        <v>36</v>
      </c>
      <c r="D20">
        <v>41</v>
      </c>
      <c r="E20">
        <v>4</v>
      </c>
    </row>
    <row r="21" spans="1:5">
      <c r="B21" s="4" t="s">
        <v>36</v>
      </c>
      <c r="C21">
        <v>33</v>
      </c>
      <c r="D21">
        <v>40</v>
      </c>
      <c r="E21">
        <v>3</v>
      </c>
    </row>
    <row r="22" spans="1:5">
      <c r="B22" s="4" t="s">
        <v>3</v>
      </c>
      <c r="C22">
        <f>(C19+C20+C21)/3</f>
        <v>37.666666666666664</v>
      </c>
      <c r="D22">
        <f>(D19+D20+D21)/3</f>
        <v>42.666666666666664</v>
      </c>
      <c r="E22">
        <f>(E19+E20+E21)/3</f>
        <v>3.6666666666666665</v>
      </c>
    </row>
    <row r="23" spans="1:5">
      <c r="B23" s="4" t="s">
        <v>4</v>
      </c>
      <c r="C23">
        <f>_xlfn.STDEV.P(C19:C21)</f>
        <v>4.6427960923947067</v>
      </c>
      <c r="D23">
        <f>_xlfn.STDEV.P(D19:D21)</f>
        <v>3.0912061651652349</v>
      </c>
      <c r="E23">
        <f>_xlfn.STDEV.P(E19:E21)</f>
        <v>0.47140452079103168</v>
      </c>
    </row>
    <row r="24" spans="1:5">
      <c r="B24" s="4" t="s">
        <v>5</v>
      </c>
      <c r="E24">
        <f>TTEST(D19:D21,E19:E21,2,1)</f>
        <v>2.6195198892492856E-3</v>
      </c>
    </row>
    <row r="32" spans="1:5">
      <c r="A32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3"/>
  <sheetViews>
    <sheetView topLeftCell="A4" workbookViewId="0">
      <selection activeCell="B26" sqref="B26"/>
    </sheetView>
  </sheetViews>
  <sheetFormatPr defaultRowHeight="13.5"/>
  <cols>
    <col min="2" max="2" width="14.625" customWidth="1"/>
    <col min="4" max="4" width="12.75" bestFit="1" customWidth="1"/>
  </cols>
  <sheetData>
    <row r="3" spans="1:8">
      <c r="A3" s="1" t="s">
        <v>12</v>
      </c>
    </row>
    <row r="4" spans="1:8" ht="14.25">
      <c r="B4" s="4"/>
      <c r="C4" s="4" t="s">
        <v>13</v>
      </c>
      <c r="D4" s="4" t="s">
        <v>14</v>
      </c>
      <c r="E4" s="4" t="s">
        <v>15</v>
      </c>
      <c r="F4" s="4" t="s">
        <v>16</v>
      </c>
      <c r="G4" s="4" t="s">
        <v>17</v>
      </c>
      <c r="H4" s="3"/>
    </row>
    <row r="5" spans="1:8">
      <c r="B5" s="4" t="s">
        <v>34</v>
      </c>
      <c r="C5" s="4">
        <v>3.4612120000000002</v>
      </c>
      <c r="D5" s="4">
        <v>43.299523000000001</v>
      </c>
      <c r="E5" s="4">
        <v>10.911948649999999</v>
      </c>
      <c r="F5" s="4">
        <v>42.021587959999998</v>
      </c>
      <c r="G5" s="4">
        <v>48.232587959999996</v>
      </c>
    </row>
    <row r="6" spans="1:8">
      <c r="B6" s="4" t="s">
        <v>35</v>
      </c>
      <c r="C6" s="4">
        <v>4.5282999999999998</v>
      </c>
      <c r="D6" s="4">
        <v>44.045462000000001</v>
      </c>
      <c r="E6" s="4">
        <v>9.9229004500000002</v>
      </c>
      <c r="F6" s="4">
        <v>42.713578740000003</v>
      </c>
      <c r="G6" s="4">
        <v>45.942690050000003</v>
      </c>
    </row>
    <row r="7" spans="1:8">
      <c r="B7" s="4" t="s">
        <v>36</v>
      </c>
      <c r="C7" s="4">
        <v>3.703703704</v>
      </c>
      <c r="D7" s="4">
        <v>42.424242419999999</v>
      </c>
      <c r="E7" s="4">
        <v>11.864406779999999</v>
      </c>
      <c r="F7" s="4">
        <v>40.697674419999998</v>
      </c>
      <c r="G7" s="4">
        <v>46.987951809999998</v>
      </c>
    </row>
    <row r="8" spans="1:8">
      <c r="B8" s="4" t="s">
        <v>3</v>
      </c>
      <c r="C8" s="4">
        <f>AVERAGE(C5:C7)</f>
        <v>3.8977385679999998</v>
      </c>
      <c r="D8" s="4">
        <f t="shared" ref="D8:G8" si="0">AVERAGE(D5:D7)</f>
        <v>43.256409139999995</v>
      </c>
      <c r="E8" s="4">
        <f t="shared" si="0"/>
        <v>10.899751959999998</v>
      </c>
      <c r="F8" s="4">
        <f t="shared" si="0"/>
        <v>41.810947040000002</v>
      </c>
      <c r="G8" s="4">
        <f t="shared" si="0"/>
        <v>47.054409939999999</v>
      </c>
    </row>
    <row r="9" spans="1:8">
      <c r="B9" s="4" t="s">
        <v>4</v>
      </c>
      <c r="C9" s="4">
        <f>_xlfn.STDEV.P(C5:C7)</f>
        <v>0.45673212154144377</v>
      </c>
      <c r="D9" s="4">
        <f t="shared" ref="D9:G9" si="1">_xlfn.STDEV.P(D5:D7)</f>
        <v>0.66256186394777261</v>
      </c>
      <c r="E9" s="4">
        <f t="shared" si="1"/>
        <v>0.79266355906009855</v>
      </c>
      <c r="F9" s="4">
        <f t="shared" si="1"/>
        <v>0.83635907549030808</v>
      </c>
      <c r="G9" s="4">
        <f t="shared" si="1"/>
        <v>0.93602728658157797</v>
      </c>
    </row>
    <row r="10" spans="1:8">
      <c r="B10" s="4" t="s">
        <v>5</v>
      </c>
      <c r="C10" s="4"/>
      <c r="D10" s="4">
        <f>TTEST(C5:C7,D5:D7,2,1)</f>
        <v>7.1257915665100586E-5</v>
      </c>
      <c r="E10" s="4">
        <f>TTEST(D5:D7,E5:E7,2,1)</f>
        <v>1.0090128288256913E-3</v>
      </c>
      <c r="F10" s="4">
        <v>9.4359999999999999E-2</v>
      </c>
      <c r="G10" s="4">
        <f>TTEST(D5:D7,G5:G7,2,1)</f>
        <v>5.7948354853107564E-2</v>
      </c>
    </row>
    <row r="15" spans="1:8">
      <c r="A15" s="1" t="s">
        <v>18</v>
      </c>
    </row>
    <row r="17" spans="2:6">
      <c r="C17" t="s">
        <v>19</v>
      </c>
      <c r="D17" t="s">
        <v>20</v>
      </c>
      <c r="E17" t="s">
        <v>21</v>
      </c>
      <c r="F17" t="s">
        <v>22</v>
      </c>
    </row>
    <row r="18" spans="2:6">
      <c r="B18" s="4" t="s">
        <v>34</v>
      </c>
      <c r="C18" s="5">
        <v>6.87</v>
      </c>
      <c r="D18" s="5">
        <v>43.39</v>
      </c>
      <c r="E18">
        <v>3.2</v>
      </c>
      <c r="F18">
        <v>37.000999999999998</v>
      </c>
    </row>
    <row r="19" spans="2:6">
      <c r="B19" s="4" t="s">
        <v>35</v>
      </c>
      <c r="C19" s="5">
        <v>8.99</v>
      </c>
      <c r="D19" s="5">
        <v>41.145000000000003</v>
      </c>
      <c r="E19">
        <v>4.7779999999999996</v>
      </c>
      <c r="F19">
        <v>38.954000000000001</v>
      </c>
    </row>
    <row r="20" spans="2:6">
      <c r="B20" s="4" t="s">
        <v>36</v>
      </c>
      <c r="C20" s="5">
        <v>7.69</v>
      </c>
      <c r="D20" s="5">
        <v>42</v>
      </c>
      <c r="E20">
        <v>2.4390243900000002</v>
      </c>
      <c r="F20">
        <v>36.842105259999997</v>
      </c>
    </row>
    <row r="21" spans="2:6">
      <c r="B21" s="4" t="s">
        <v>3</v>
      </c>
      <c r="C21">
        <f>AVERAGE(C18:C20)</f>
        <v>7.8500000000000005</v>
      </c>
      <c r="D21">
        <f t="shared" ref="D21:F21" si="2">AVERAGE(D18:D20)</f>
        <v>42.178333333333335</v>
      </c>
      <c r="E21">
        <f t="shared" si="2"/>
        <v>3.4723414633333332</v>
      </c>
      <c r="F21">
        <f t="shared" si="2"/>
        <v>37.599035086666667</v>
      </c>
    </row>
    <row r="22" spans="2:6">
      <c r="B22" s="4" t="s">
        <v>4</v>
      </c>
      <c r="C22">
        <f>_xlfn.STDEV.P(C18:C20)</f>
        <v>0.87284973888216089</v>
      </c>
      <c r="D22">
        <f t="shared" ref="D22:F22" si="3">_xlfn.STDEV.P(D18:D20)</f>
        <v>0.92515163922221622</v>
      </c>
      <c r="E22">
        <f t="shared" si="3"/>
        <v>0.97410784157662955</v>
      </c>
      <c r="F22">
        <f t="shared" si="3"/>
        <v>0.96029832929606729</v>
      </c>
    </row>
    <row r="23" spans="2:6">
      <c r="B23" s="4" t="s">
        <v>5</v>
      </c>
      <c r="D23">
        <f>TTEST(C18:C20,D18:D20,2,1)</f>
        <v>1.3447083726475968E-3</v>
      </c>
      <c r="E23">
        <f>TTEST(D18:D20,E18:E20,2,1)</f>
        <v>9.3363716884405199E-4</v>
      </c>
      <c r="F23">
        <f>TTEST(D18:D20,F18:F20,2,1)</f>
        <v>6.6703257336697575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22"/>
  <sheetViews>
    <sheetView workbookViewId="0">
      <selection activeCell="H17" sqref="H17:H22"/>
    </sheetView>
  </sheetViews>
  <sheetFormatPr defaultRowHeight="13.5"/>
  <cols>
    <col min="2" max="2" width="21" customWidth="1"/>
    <col min="3" max="3" width="11.875" customWidth="1"/>
    <col min="8" max="8" width="17.375" customWidth="1"/>
    <col min="9" max="9" width="12.75" bestFit="1" customWidth="1"/>
  </cols>
  <sheetData>
    <row r="3" spans="1:10">
      <c r="A3" s="1" t="s">
        <v>23</v>
      </c>
      <c r="G3" s="1" t="s">
        <v>29</v>
      </c>
    </row>
    <row r="4" spans="1:10">
      <c r="C4" t="s">
        <v>24</v>
      </c>
      <c r="D4" t="s">
        <v>25</v>
      </c>
      <c r="I4" t="s">
        <v>30</v>
      </c>
      <c r="J4" t="s">
        <v>31</v>
      </c>
    </row>
    <row r="5" spans="1:10" ht="14.25">
      <c r="B5" s="4" t="s">
        <v>26</v>
      </c>
      <c r="C5" s="2">
        <v>0.48623</v>
      </c>
      <c r="D5" s="2">
        <v>2.264E-3</v>
      </c>
      <c r="H5" s="4" t="s">
        <v>1</v>
      </c>
      <c r="I5">
        <v>0.122365</v>
      </c>
      <c r="J5">
        <v>1</v>
      </c>
    </row>
    <row r="6" spans="1:10" ht="14.25">
      <c r="B6" s="4" t="s">
        <v>27</v>
      </c>
      <c r="C6" s="2">
        <v>0.43772</v>
      </c>
      <c r="D6" s="2">
        <v>1.336E-2</v>
      </c>
      <c r="H6" s="4" t="s">
        <v>2</v>
      </c>
      <c r="I6">
        <v>9.8563999999999999E-2</v>
      </c>
      <c r="J6">
        <v>1</v>
      </c>
    </row>
    <row r="7" spans="1:10" ht="14.25">
      <c r="B7" s="4" t="s">
        <v>28</v>
      </c>
      <c r="C7" s="2">
        <v>0.44311</v>
      </c>
      <c r="D7" s="2">
        <v>2.8819999999999998E-2</v>
      </c>
      <c r="H7" s="4" t="s">
        <v>10</v>
      </c>
      <c r="I7">
        <v>0.100087</v>
      </c>
      <c r="J7">
        <v>1</v>
      </c>
    </row>
    <row r="8" spans="1:10">
      <c r="B8" s="4" t="s">
        <v>3</v>
      </c>
      <c r="C8">
        <f>AVERAGE(C5:C7)</f>
        <v>0.45568666666666663</v>
      </c>
      <c r="D8">
        <f>AVERAGE(D5:D7)</f>
        <v>1.4814666666666665E-2</v>
      </c>
      <c r="H8" s="4" t="s">
        <v>3</v>
      </c>
      <c r="I8">
        <f>AVERAGE(I5:I7)</f>
        <v>0.10700533333333333</v>
      </c>
      <c r="J8">
        <f>AVERAGE(J5:J7)</f>
        <v>1</v>
      </c>
    </row>
    <row r="9" spans="1:10">
      <c r="B9" s="4" t="s">
        <v>4</v>
      </c>
      <c r="C9">
        <f>_xlfn.STDEV.P(C5:C7)</f>
        <v>2.1709205932558245E-2</v>
      </c>
      <c r="D9">
        <f>_xlfn.STDEV.P(D5:D7)</f>
        <v>1.0890127802535447E-2</v>
      </c>
      <c r="H9" s="4" t="s">
        <v>4</v>
      </c>
      <c r="I9">
        <f>_xlfn.STDEV.P(I5:I7)</f>
        <v>1.0878707102510982E-2</v>
      </c>
    </row>
    <row r="10" spans="1:10">
      <c r="B10" s="4" t="s">
        <v>5</v>
      </c>
      <c r="D10">
        <f>TTEST(C5:C7,D5:D7,2,1)</f>
        <v>2.4232678041365315E-3</v>
      </c>
      <c r="H10" s="4" t="s">
        <v>5</v>
      </c>
      <c r="I10">
        <f>TTEST(I5:I7,J5:J7,2,1)</f>
        <v>7.4195660592937736E-5</v>
      </c>
    </row>
    <row r="15" spans="1:10">
      <c r="A15" s="1" t="s">
        <v>33</v>
      </c>
      <c r="C15" t="s">
        <v>24</v>
      </c>
      <c r="D15" t="s">
        <v>25</v>
      </c>
      <c r="G15" s="1" t="s">
        <v>32</v>
      </c>
    </row>
    <row r="16" spans="1:10" ht="14.25">
      <c r="B16" s="4" t="s">
        <v>26</v>
      </c>
      <c r="C16" s="2">
        <v>0.54983000000000004</v>
      </c>
      <c r="D16" s="2">
        <v>5.3400000000000001E-3</v>
      </c>
      <c r="I16" t="s">
        <v>31</v>
      </c>
      <c r="J16" t="s">
        <v>30</v>
      </c>
    </row>
    <row r="17" spans="2:10" ht="14.25">
      <c r="B17" s="4" t="s">
        <v>27</v>
      </c>
      <c r="C17" s="2">
        <v>0.60607</v>
      </c>
      <c r="D17" s="2">
        <v>6.2199999999999998E-3</v>
      </c>
      <c r="H17" s="4" t="s">
        <v>34</v>
      </c>
      <c r="I17">
        <v>27.23258478</v>
      </c>
      <c r="J17">
        <v>4.3265298740000002</v>
      </c>
    </row>
    <row r="18" spans="2:10" ht="14.25">
      <c r="B18" s="4" t="s">
        <v>28</v>
      </c>
      <c r="C18" s="2">
        <v>0.53002000000000005</v>
      </c>
      <c r="D18" s="2">
        <v>6.9300000000000004E-3</v>
      </c>
      <c r="H18" s="4" t="s">
        <v>35</v>
      </c>
      <c r="I18">
        <v>29.337070650000001</v>
      </c>
      <c r="J18">
        <v>4.8255318789999997</v>
      </c>
    </row>
    <row r="19" spans="2:10">
      <c r="B19" s="4" t="s">
        <v>3</v>
      </c>
      <c r="C19">
        <f>AVERAGE(C16:C18)</f>
        <v>0.56197333333333332</v>
      </c>
      <c r="D19">
        <f>AVERAGE(D16:D18)</f>
        <v>6.1633333333333332E-3</v>
      </c>
      <c r="H19" s="4" t="s">
        <v>36</v>
      </c>
      <c r="I19">
        <v>27.272727270000001</v>
      </c>
      <c r="J19">
        <v>6.3829787229999999</v>
      </c>
    </row>
    <row r="20" spans="2:10">
      <c r="B20" s="4" t="s">
        <v>4</v>
      </c>
      <c r="C20">
        <f>_xlfn.STDEV.P(C16:C18)</f>
        <v>3.2212792834869518E-2</v>
      </c>
      <c r="D20">
        <f>_xlfn.STDEV.P(D16:D18)</f>
        <v>6.5035033294029735E-4</v>
      </c>
      <c r="H20" s="4" t="s">
        <v>3</v>
      </c>
      <c r="I20">
        <f>AVERAGE(I17:I19)</f>
        <v>27.947460899999999</v>
      </c>
      <c r="J20">
        <f>AVERAGE(J17:J19)</f>
        <v>5.1783468253333327</v>
      </c>
    </row>
    <row r="21" spans="2:10">
      <c r="B21" s="4" t="s">
        <v>5</v>
      </c>
      <c r="D21">
        <f>TTEST(C16:C18,D16:D18,2,1)</f>
        <v>1.688822615101257E-3</v>
      </c>
      <c r="H21" s="4" t="s">
        <v>4</v>
      </c>
      <c r="I21">
        <f>_xlfn.STDEV.P(I17:I19)</f>
        <v>0.98273913047398564</v>
      </c>
      <c r="J21">
        <f>_xlfn.STDEV.P(J17:J19)</f>
        <v>0.8758250422337025</v>
      </c>
    </row>
    <row r="22" spans="2:10">
      <c r="H22" s="4" t="s">
        <v>5</v>
      </c>
      <c r="J22">
        <f>TTEST(I17:I19,J17:J19,2,1)</f>
        <v>2.1108381194674653E-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22"/>
  <sheetViews>
    <sheetView workbookViewId="0">
      <selection activeCell="J5" sqref="J5:J10"/>
    </sheetView>
  </sheetViews>
  <sheetFormatPr defaultRowHeight="13.5"/>
  <cols>
    <col min="2" max="2" width="12.25" customWidth="1"/>
  </cols>
  <sheetData>
    <row r="3" spans="1:22">
      <c r="A3" s="1" t="s">
        <v>37</v>
      </c>
      <c r="I3" s="1" t="s">
        <v>45</v>
      </c>
    </row>
    <row r="4" spans="1:22">
      <c r="C4" t="s">
        <v>38</v>
      </c>
      <c r="D4" t="s">
        <v>39</v>
      </c>
      <c r="E4" t="s">
        <v>40</v>
      </c>
      <c r="F4" t="s">
        <v>41</v>
      </c>
      <c r="G4" t="s">
        <v>42</v>
      </c>
      <c r="K4" t="s">
        <v>46</v>
      </c>
      <c r="L4" t="s">
        <v>47</v>
      </c>
    </row>
    <row r="5" spans="1:22">
      <c r="B5" s="4" t="s">
        <v>1</v>
      </c>
      <c r="C5">
        <v>1</v>
      </c>
      <c r="D5">
        <v>1.09683</v>
      </c>
      <c r="E5">
        <v>1.1225400000000001</v>
      </c>
      <c r="F5">
        <v>1.1056859999999999</v>
      </c>
      <c r="G5">
        <v>1.2587900000000001</v>
      </c>
      <c r="J5" s="4" t="s">
        <v>1</v>
      </c>
      <c r="K5">
        <v>1</v>
      </c>
      <c r="L5">
        <v>2.2059233946311574</v>
      </c>
    </row>
    <row r="6" spans="1:22">
      <c r="B6" s="4" t="s">
        <v>2</v>
      </c>
      <c r="C6">
        <v>1</v>
      </c>
      <c r="D6">
        <v>1.00268</v>
      </c>
      <c r="E6">
        <v>1.1589</v>
      </c>
      <c r="F6">
        <v>1.0369820000000001</v>
      </c>
      <c r="G6">
        <v>1.1125799999999999</v>
      </c>
      <c r="J6" s="4" t="s">
        <v>2</v>
      </c>
      <c r="K6">
        <v>1</v>
      </c>
      <c r="L6">
        <v>1.9932316519829401</v>
      </c>
    </row>
    <row r="7" spans="1:22">
      <c r="B7" s="4" t="s">
        <v>10</v>
      </c>
      <c r="C7">
        <v>1</v>
      </c>
      <c r="D7">
        <v>0.99363999999999997</v>
      </c>
      <c r="E7">
        <v>1.1258699999999999</v>
      </c>
      <c r="F7">
        <v>0.90684500000000001</v>
      </c>
      <c r="G7">
        <v>1.165686</v>
      </c>
      <c r="J7" s="4" t="s">
        <v>10</v>
      </c>
      <c r="K7">
        <v>1</v>
      </c>
      <c r="L7">
        <v>2.3013406474077001</v>
      </c>
    </row>
    <row r="8" spans="1:22">
      <c r="B8" s="4" t="s">
        <v>3</v>
      </c>
      <c r="C8">
        <v>1</v>
      </c>
      <c r="D8">
        <f>(D5+D6+D7)/3</f>
        <v>1.03105</v>
      </c>
      <c r="E8">
        <f>(E5+E6+E7)/3</f>
        <v>1.1357699999999999</v>
      </c>
      <c r="F8">
        <f>AVERAGE(F5:F7)</f>
        <v>1.0165043333333335</v>
      </c>
      <c r="G8">
        <f>(G5+G6+G7)/3</f>
        <v>1.1790186666666667</v>
      </c>
      <c r="J8" s="4" t="s">
        <v>3</v>
      </c>
      <c r="K8">
        <f>AVERAGE(K5:K7)</f>
        <v>1</v>
      </c>
      <c r="L8">
        <f>AVERAGE(L5:L7)</f>
        <v>2.1668318980072656</v>
      </c>
    </row>
    <row r="9" spans="1:22">
      <c r="B9" s="4" t="s">
        <v>4</v>
      </c>
      <c r="C9">
        <v>0</v>
      </c>
      <c r="D9">
        <f>_xlfn.STDEV.P(D5:D7)</f>
        <v>4.6659666379718849E-2</v>
      </c>
      <c r="E9">
        <f>_xlfn.STDEV.P(E5:E7)</f>
        <v>1.6411782352931698E-2</v>
      </c>
      <c r="F9">
        <f>_xlfn.STDEV.P(F5:F7)</f>
        <v>8.2457815252541214E-2</v>
      </c>
      <c r="G9">
        <f>_xlfn.STDEV.P(G5:G7)</f>
        <v>6.0429909952679037E-2</v>
      </c>
      <c r="J9" s="4" t="s">
        <v>4</v>
      </c>
      <c r="K9">
        <f>_xlfn.STDEV.P(K5:K7)</f>
        <v>0</v>
      </c>
      <c r="L9">
        <f>_xlfn.STDEV.P(L5:L7)</f>
        <v>0.12878637892943878</v>
      </c>
    </row>
    <row r="10" spans="1:22">
      <c r="B10" s="4" t="s">
        <v>5</v>
      </c>
      <c r="D10">
        <v>0.44599721754595223</v>
      </c>
      <c r="E10">
        <v>7.2268006849383101E-2</v>
      </c>
      <c r="F10">
        <v>0.80373784925530711</v>
      </c>
      <c r="G10">
        <v>5.252553833298268E-2</v>
      </c>
      <c r="J10" s="4" t="s">
        <v>5</v>
      </c>
      <c r="L10">
        <f>TTEST(K5:K7,L5:L7,2,1)</f>
        <v>6.0359730706390936E-3</v>
      </c>
    </row>
    <row r="14" spans="1:22">
      <c r="A14" s="1" t="s">
        <v>43</v>
      </c>
      <c r="H14" s="1" t="s">
        <v>48</v>
      </c>
    </row>
    <row r="15" spans="1:22">
      <c r="C15" t="s">
        <v>31</v>
      </c>
      <c r="D15" t="s">
        <v>30</v>
      </c>
      <c r="E15" t="s">
        <v>44</v>
      </c>
      <c r="K15" s="6" t="s">
        <v>49</v>
      </c>
      <c r="L15" s="6"/>
      <c r="M15" s="6" t="s">
        <v>50</v>
      </c>
      <c r="N15" s="6"/>
      <c r="O15" s="6" t="s">
        <v>51</v>
      </c>
      <c r="P15" s="6"/>
      <c r="Q15" s="6" t="s">
        <v>52</v>
      </c>
      <c r="R15" s="6"/>
      <c r="S15" s="6" t="s">
        <v>53</v>
      </c>
      <c r="T15" s="6"/>
      <c r="U15" s="6" t="s">
        <v>54</v>
      </c>
    </row>
    <row r="16" spans="1:22">
      <c r="B16" s="4" t="s">
        <v>1</v>
      </c>
      <c r="C16">
        <v>1</v>
      </c>
      <c r="D16">
        <v>0.97255999999999998</v>
      </c>
      <c r="E16">
        <v>0.85098700000000005</v>
      </c>
      <c r="K16" t="s">
        <v>55</v>
      </c>
      <c r="L16" t="s">
        <v>56</v>
      </c>
      <c r="M16" t="s">
        <v>55</v>
      </c>
      <c r="N16" t="s">
        <v>56</v>
      </c>
      <c r="O16" t="s">
        <v>55</v>
      </c>
      <c r="P16" t="s">
        <v>56</v>
      </c>
      <c r="Q16" t="s">
        <v>55</v>
      </c>
      <c r="R16" t="s">
        <v>56</v>
      </c>
      <c r="S16" t="s">
        <v>55</v>
      </c>
      <c r="T16" t="s">
        <v>56</v>
      </c>
      <c r="U16" t="s">
        <v>55</v>
      </c>
      <c r="V16" t="s">
        <v>56</v>
      </c>
    </row>
    <row r="17" spans="2:22">
      <c r="B17" s="4" t="s">
        <v>2</v>
      </c>
      <c r="C17">
        <v>1</v>
      </c>
      <c r="D17">
        <v>0.96255000000000002</v>
      </c>
      <c r="E17">
        <v>0.87587499999999996</v>
      </c>
      <c r="J17" s="4" t="s">
        <v>57</v>
      </c>
      <c r="K17">
        <v>0.51367799999999997</v>
      </c>
      <c r="L17">
        <v>1.31792</v>
      </c>
      <c r="M17">
        <v>0.33667000000000002</v>
      </c>
      <c r="N17">
        <v>1.1035600000000001</v>
      </c>
      <c r="O17">
        <v>0.44651999999999997</v>
      </c>
      <c r="P17">
        <v>1.2877099999999999</v>
      </c>
      <c r="Q17">
        <v>0.31667000000000001</v>
      </c>
      <c r="R17">
        <v>0.98992000000000002</v>
      </c>
      <c r="S17">
        <v>0.43256</v>
      </c>
      <c r="T17">
        <v>1.0367200000000001</v>
      </c>
      <c r="U17">
        <v>1.51891</v>
      </c>
      <c r="V17">
        <v>1.3955200000000001</v>
      </c>
    </row>
    <row r="18" spans="2:22">
      <c r="B18" s="4" t="s">
        <v>10</v>
      </c>
      <c r="C18">
        <v>1</v>
      </c>
      <c r="D18">
        <v>0.90001799999999998</v>
      </c>
      <c r="E18">
        <v>0.93998499999999996</v>
      </c>
      <c r="J18" s="4" t="s">
        <v>58</v>
      </c>
      <c r="K18">
        <v>0.55002099999999998</v>
      </c>
      <c r="L18">
        <v>1.39882</v>
      </c>
      <c r="M18">
        <v>0.40182000000000001</v>
      </c>
      <c r="N18">
        <v>1.1327100000000001</v>
      </c>
      <c r="O18">
        <v>0.39061000000000001</v>
      </c>
      <c r="P18">
        <v>1.24336</v>
      </c>
      <c r="Q18">
        <v>0.38097999999999999</v>
      </c>
      <c r="R18">
        <v>1.0036099999999999</v>
      </c>
      <c r="S18">
        <v>0.45882000000000001</v>
      </c>
      <c r="T18">
        <v>1.1208100000000001</v>
      </c>
      <c r="U18">
        <v>1.56901</v>
      </c>
      <c r="V18">
        <v>1.48169</v>
      </c>
    </row>
    <row r="19" spans="2:22">
      <c r="B19" s="4" t="s">
        <v>3</v>
      </c>
      <c r="C19">
        <f>AVERAGE(C16:C18)</f>
        <v>1</v>
      </c>
      <c r="D19">
        <f t="shared" ref="D19:E19" si="0">AVERAGE(D16:D18)</f>
        <v>0.9450426666666667</v>
      </c>
      <c r="E19">
        <f t="shared" si="0"/>
        <v>0.8889490000000001</v>
      </c>
      <c r="J19" s="4" t="s">
        <v>59</v>
      </c>
      <c r="K19">
        <v>0.49299999999999999</v>
      </c>
      <c r="L19">
        <v>1.36998</v>
      </c>
      <c r="M19">
        <v>0.42201</v>
      </c>
      <c r="N19">
        <v>1.1228</v>
      </c>
      <c r="O19">
        <v>0.41000999999999999</v>
      </c>
      <c r="P19">
        <v>1.3409800000000001</v>
      </c>
      <c r="Q19">
        <v>0.29126999999999997</v>
      </c>
      <c r="R19">
        <v>0.92156000000000005</v>
      </c>
      <c r="S19">
        <v>0.44108999999999998</v>
      </c>
      <c r="T19">
        <v>1.0911599999999999</v>
      </c>
      <c r="U19">
        <v>1.5866800000000001</v>
      </c>
      <c r="V19">
        <v>1.39012</v>
      </c>
    </row>
    <row r="20" spans="2:22">
      <c r="B20" s="4" t="s">
        <v>4</v>
      </c>
      <c r="C20">
        <f>_xlfn.STDEV.P(C16:C18)</f>
        <v>0</v>
      </c>
      <c r="D20">
        <f t="shared" ref="D20:E20" si="1">_xlfn.STDEV.P(D16:D18)</f>
        <v>3.2098447328319311E-2</v>
      </c>
      <c r="E20">
        <f t="shared" si="1"/>
        <v>3.7490959870347382E-2</v>
      </c>
      <c r="J20" s="4" t="s">
        <v>3</v>
      </c>
      <c r="K20">
        <f>(K19+K18+K17)/3</f>
        <v>0.51889966666666665</v>
      </c>
      <c r="L20">
        <f t="shared" ref="L20:V20" si="2">(L19+L18+L17)/3</f>
        <v>1.3622399999999999</v>
      </c>
      <c r="M20">
        <f t="shared" si="2"/>
        <v>0.38683333333333336</v>
      </c>
      <c r="N20">
        <f t="shared" si="2"/>
        <v>1.1196900000000001</v>
      </c>
      <c r="O20">
        <f t="shared" si="2"/>
        <v>0.41571333333333332</v>
      </c>
      <c r="P20">
        <f t="shared" si="2"/>
        <v>1.2906833333333332</v>
      </c>
      <c r="Q20">
        <f t="shared" si="2"/>
        <v>0.32963999999999999</v>
      </c>
      <c r="R20">
        <f t="shared" si="2"/>
        <v>0.97169666666666676</v>
      </c>
      <c r="S20">
        <f t="shared" si="2"/>
        <v>0.4441566666666667</v>
      </c>
      <c r="T20">
        <f t="shared" si="2"/>
        <v>1.0828966666666666</v>
      </c>
      <c r="U20">
        <f t="shared" si="2"/>
        <v>1.5582</v>
      </c>
      <c r="V20">
        <f t="shared" si="2"/>
        <v>1.4224433333333335</v>
      </c>
    </row>
    <row r="21" spans="2:22">
      <c r="B21" s="4" t="s">
        <v>5</v>
      </c>
      <c r="D21">
        <f>TTEST(C16:C18,D16:D18,2,1)</f>
        <v>0.13649478640217116</v>
      </c>
      <c r="E21">
        <f>TTEST(C16:C18,E16:E18,2,1)</f>
        <v>5.253679968047309E-2</v>
      </c>
      <c r="J21" s="4" t="s">
        <v>4</v>
      </c>
      <c r="K21">
        <f>_xlfn.STDEV.P(K17:K19)</f>
        <v>2.3569725812764321E-2</v>
      </c>
      <c r="L21">
        <f t="shared" ref="L21:V21" si="3">_xlfn.STDEV.P(L17:L19)</f>
        <v>3.3477686100844332E-2</v>
      </c>
      <c r="M21">
        <f t="shared" si="3"/>
        <v>3.6415921731511265E-2</v>
      </c>
      <c r="N21">
        <f t="shared" si="3"/>
        <v>1.2101919957868941E-2</v>
      </c>
      <c r="O21">
        <f t="shared" si="3"/>
        <v>2.3178697595469457E-2</v>
      </c>
      <c r="P21">
        <f t="shared" si="3"/>
        <v>3.9908617560065363E-2</v>
      </c>
      <c r="Q21">
        <f t="shared" si="3"/>
        <v>3.7754793956087912E-2</v>
      </c>
      <c r="R21">
        <f t="shared" si="3"/>
        <v>3.5889813163192771E-2</v>
      </c>
      <c r="S21">
        <f t="shared" si="3"/>
        <v>1.0937709490057275E-2</v>
      </c>
      <c r="T21">
        <f t="shared" si="3"/>
        <v>3.4823306690905845E-2</v>
      </c>
      <c r="U21">
        <f t="shared" si="3"/>
        <v>2.8703487592973823E-2</v>
      </c>
      <c r="V21">
        <f t="shared" si="3"/>
        <v>4.1951683584280038E-2</v>
      </c>
    </row>
    <row r="22" spans="2:22">
      <c r="J22" s="4" t="s">
        <v>5</v>
      </c>
      <c r="L22">
        <f>TTEST(K17:K19,L17:L19,2,1)</f>
        <v>6.2979851300304758E-4</v>
      </c>
      <c r="N22">
        <f>TTEST(M17:M19,N17:N19,2,1)</f>
        <v>6.7903613921530372E-4</v>
      </c>
      <c r="P22">
        <f>TTEST(O17:O19,P17:P19,2,1)</f>
        <v>1.0370010818463843E-3</v>
      </c>
      <c r="R22">
        <f>TTEST(Q17:Q19,R17:R19,2,1)</f>
        <v>6.0140636270226988E-4</v>
      </c>
      <c r="T22">
        <f>TTEST(S17:S19,T17:T19,2,1)</f>
        <v>7.6087868995295424E-4</v>
      </c>
      <c r="V22">
        <f>TTEST(U17:U19,V17:V19,2,1)</f>
        <v>5.1724120810473728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3"/>
  <sheetViews>
    <sheetView workbookViewId="0">
      <selection activeCell="I9" sqref="I9"/>
    </sheetView>
  </sheetViews>
  <sheetFormatPr defaultRowHeight="13.5"/>
  <cols>
    <col min="2" max="2" width="12.75" customWidth="1"/>
    <col min="11" max="12" width="12.75" bestFit="1" customWidth="1"/>
  </cols>
  <sheetData>
    <row r="2" spans="1:12">
      <c r="A2" s="1" t="s">
        <v>61</v>
      </c>
      <c r="H2" s="1" t="s">
        <v>66</v>
      </c>
    </row>
    <row r="3" spans="1:12">
      <c r="C3" t="s">
        <v>62</v>
      </c>
      <c r="D3" t="s">
        <v>63</v>
      </c>
      <c r="E3" t="s">
        <v>64</v>
      </c>
      <c r="F3" t="s">
        <v>65</v>
      </c>
      <c r="J3" s="8" t="s">
        <v>67</v>
      </c>
      <c r="K3" s="8" t="s">
        <v>68</v>
      </c>
      <c r="L3" s="8" t="s">
        <v>69</v>
      </c>
    </row>
    <row r="4" spans="1:12">
      <c r="B4" s="4" t="s">
        <v>57</v>
      </c>
      <c r="C4">
        <v>0.38976100000000002</v>
      </c>
      <c r="D4">
        <v>1.3862190000000001</v>
      </c>
      <c r="E4">
        <v>0.57014100000000001</v>
      </c>
      <c r="F4">
        <v>1.408871</v>
      </c>
      <c r="I4" s="4" t="s">
        <v>1</v>
      </c>
      <c r="J4" s="4">
        <v>1</v>
      </c>
      <c r="K4" s="8">
        <v>0.14365</v>
      </c>
      <c r="L4" s="4">
        <v>0.20563000000000001</v>
      </c>
    </row>
    <row r="5" spans="1:12">
      <c r="B5" s="4" t="s">
        <v>58</v>
      </c>
      <c r="C5">
        <v>0.33907199999999998</v>
      </c>
      <c r="D5">
        <v>1.3977679999999999</v>
      </c>
      <c r="E5">
        <v>0.53232400000000002</v>
      </c>
      <c r="F5">
        <v>1.423556</v>
      </c>
      <c r="I5" s="4" t="s">
        <v>2</v>
      </c>
      <c r="J5" s="4">
        <v>1</v>
      </c>
      <c r="K5" s="8">
        <v>0.15589</v>
      </c>
      <c r="L5" s="4">
        <v>0.20563400000000001</v>
      </c>
    </row>
    <row r="6" spans="1:12">
      <c r="B6" s="4" t="s">
        <v>59</v>
      </c>
      <c r="C6">
        <v>0.38627099999999998</v>
      </c>
      <c r="D6">
        <v>1.370431</v>
      </c>
      <c r="E6">
        <v>0.512768</v>
      </c>
      <c r="F6">
        <v>1.433608</v>
      </c>
      <c r="I6" s="4" t="s">
        <v>10</v>
      </c>
      <c r="J6" s="4">
        <v>1</v>
      </c>
      <c r="K6" s="8">
        <v>0.15256</v>
      </c>
      <c r="L6" s="4">
        <v>0.19625799999999999</v>
      </c>
    </row>
    <row r="7" spans="1:12">
      <c r="B7" s="4" t="s">
        <v>3</v>
      </c>
      <c r="C7" s="7">
        <f>AVERAGE(C4:C6)</f>
        <v>0.37170133333333338</v>
      </c>
      <c r="D7" s="7">
        <f>AVERAGE(D4:D6)</f>
        <v>1.384806</v>
      </c>
      <c r="E7" s="7">
        <f>AVERAGE(E4:E6)</f>
        <v>0.53841099999999997</v>
      </c>
      <c r="F7" s="7">
        <f>AVERAGE(F4:F6)</f>
        <v>1.4220116666666669</v>
      </c>
      <c r="I7" s="4" t="s">
        <v>3</v>
      </c>
      <c r="J7" s="4">
        <v>1</v>
      </c>
      <c r="K7" s="4">
        <f>(K4+K5+K6)/3</f>
        <v>0.15070000000000003</v>
      </c>
      <c r="L7" s="4">
        <f>(L4+L5+L6)/3</f>
        <v>0.20250733333333334</v>
      </c>
    </row>
    <row r="8" spans="1:12">
      <c r="B8" s="4" t="s">
        <v>4</v>
      </c>
      <c r="C8" s="7">
        <f>_xlfn.STDEV.P(C4:C6)</f>
        <v>2.3116373278599649E-2</v>
      </c>
      <c r="D8" s="7">
        <f>_xlfn.STDEV.P(D4:D6)</f>
        <v>1.120491912807345E-2</v>
      </c>
      <c r="E8" s="7">
        <f>_xlfn.STDEV.P(E4:E6)</f>
        <v>2.3814616786055297E-2</v>
      </c>
      <c r="F8" s="7">
        <f t="shared" ref="F8" si="0">_xlfn.STDEV.P(F4:F6)</f>
        <v>1.0157706970024731E-2</v>
      </c>
      <c r="I8" s="4" t="s">
        <v>4</v>
      </c>
      <c r="J8" s="4">
        <v>0</v>
      </c>
      <c r="K8" s="4">
        <f>_xlfn.STDEV.P(K4:K6)</f>
        <v>5.1671462143043721E-3</v>
      </c>
      <c r="L8" s="4">
        <f>_xlfn.STDEV.P(L4:L6)</f>
        <v>4.4189462796262085E-3</v>
      </c>
    </row>
    <row r="9" spans="1:12">
      <c r="B9" s="4" t="s">
        <v>5</v>
      </c>
      <c r="C9" s="7"/>
      <c r="D9" s="7">
        <f>TTEST(C4:C6,D4:D6,2,1)</f>
        <v>5.1816249142773039E-4</v>
      </c>
      <c r="E9" s="7">
        <f>TTEST(C4:C6,E4:E6,2,1)</f>
        <v>1.4711690893139407E-2</v>
      </c>
      <c r="F9" s="7">
        <f>TTEST(C4:C6,F4:F6,2,1)</f>
        <v>3.2468995876911382E-4</v>
      </c>
      <c r="I9" s="4" t="s">
        <v>5</v>
      </c>
      <c r="J9" s="4"/>
      <c r="K9" s="4">
        <f>TTEST(J4:J6,K4:K6,2,1)</f>
        <v>1.8507050141184303E-5</v>
      </c>
      <c r="L9" s="4">
        <f>TTEST(J4:J6,L4:L6,2,1)</f>
        <v>1.5351260849081632E-5</v>
      </c>
    </row>
    <row r="10" spans="1:12">
      <c r="C10" s="7"/>
      <c r="D10" s="7"/>
      <c r="E10" s="7">
        <f>TTEST(D4:D6,E4:E6,2,1)</f>
        <v>3.2763139857342518E-4</v>
      </c>
      <c r="F10" s="7">
        <f>TTEST(D4:D6,F4:F6,2,1)</f>
        <v>0.10371357506802348</v>
      </c>
    </row>
    <row r="11" spans="1:12">
      <c r="C11" s="7"/>
      <c r="D11" s="7"/>
      <c r="E11" s="7"/>
      <c r="F11" s="7">
        <f>TTEST(E4:E6,F4:F6,2,1)</f>
        <v>7.3744396147592671E-4</v>
      </c>
    </row>
    <row r="15" spans="1:12">
      <c r="A15" s="1" t="s">
        <v>70</v>
      </c>
      <c r="H15" s="1" t="s">
        <v>71</v>
      </c>
    </row>
    <row r="16" spans="1:12" ht="14.25">
      <c r="B16" s="4"/>
      <c r="C16" s="8" t="s">
        <v>67</v>
      </c>
      <c r="D16" s="8" t="s">
        <v>68</v>
      </c>
      <c r="E16" s="8" t="s">
        <v>69</v>
      </c>
      <c r="J16" s="2" t="s">
        <v>67</v>
      </c>
      <c r="K16" s="2" t="s">
        <v>68</v>
      </c>
      <c r="L16" s="2" t="s">
        <v>69</v>
      </c>
    </row>
    <row r="17" spans="1:12">
      <c r="B17" s="4" t="s">
        <v>1</v>
      </c>
      <c r="C17" s="4">
        <v>1</v>
      </c>
      <c r="D17" s="8">
        <v>8.3687999999999999E-2</v>
      </c>
      <c r="E17" s="8">
        <v>0.17698700000000001</v>
      </c>
      <c r="I17" s="4" t="s">
        <v>34</v>
      </c>
      <c r="J17">
        <v>41</v>
      </c>
      <c r="K17">
        <v>9</v>
      </c>
      <c r="L17">
        <v>9</v>
      </c>
    </row>
    <row r="18" spans="1:12">
      <c r="B18" s="4" t="s">
        <v>2</v>
      </c>
      <c r="C18" s="4">
        <v>1</v>
      </c>
      <c r="D18" s="8">
        <v>8.9648000000000005E-2</v>
      </c>
      <c r="E18" s="8">
        <v>0.196358</v>
      </c>
      <c r="I18" s="4" t="s">
        <v>35</v>
      </c>
      <c r="J18">
        <v>43</v>
      </c>
      <c r="K18">
        <v>8</v>
      </c>
      <c r="L18">
        <v>10</v>
      </c>
    </row>
    <row r="19" spans="1:12">
      <c r="B19" s="4" t="s">
        <v>10</v>
      </c>
      <c r="C19" s="4">
        <v>1</v>
      </c>
      <c r="D19" s="4">
        <v>9.6874000000000002E-2</v>
      </c>
      <c r="E19" s="4">
        <v>0.169657</v>
      </c>
      <c r="I19" s="4" t="s">
        <v>36</v>
      </c>
      <c r="J19">
        <v>45</v>
      </c>
      <c r="K19">
        <v>7</v>
      </c>
      <c r="L19">
        <v>9</v>
      </c>
    </row>
    <row r="20" spans="1:12">
      <c r="B20" s="4" t="s">
        <v>3</v>
      </c>
      <c r="C20" s="4">
        <v>1</v>
      </c>
      <c r="D20" s="4">
        <f>(D19+D18+D17)/3</f>
        <v>9.0069999999999997E-2</v>
      </c>
      <c r="E20" s="4">
        <f>(E17+E18+E19)/3</f>
        <v>0.18100066666666667</v>
      </c>
      <c r="I20" s="4" t="s">
        <v>3</v>
      </c>
      <c r="J20">
        <f>(J19+J18+J17)/3</f>
        <v>43</v>
      </c>
      <c r="K20">
        <f>(K19+K18+K17)/3</f>
        <v>8</v>
      </c>
      <c r="L20">
        <f>(L19+L18+L17)/3</f>
        <v>9.3333333333333339</v>
      </c>
    </row>
    <row r="21" spans="1:12">
      <c r="B21" s="4" t="s">
        <v>4</v>
      </c>
      <c r="C21" s="4">
        <v>0</v>
      </c>
      <c r="D21" s="4">
        <f>_xlfn.STDEV.P(D17:D19)</f>
        <v>5.3914260327548478E-3</v>
      </c>
      <c r="E21" s="4">
        <f>_xlfn.STDEV.P(E17:E19)</f>
        <v>1.1264042800976133E-2</v>
      </c>
      <c r="I21" s="4" t="s">
        <v>4</v>
      </c>
      <c r="J21">
        <f>_xlfn.STDEV.P(J17:J19)</f>
        <v>1.6329931618554521</v>
      </c>
      <c r="K21">
        <f>_xlfn.STDEV.P(K17:K19)</f>
        <v>0.81649658092772603</v>
      </c>
      <c r="L21">
        <f>_xlfn.STDEV.P(L17:L19)</f>
        <v>0.47140452079103168</v>
      </c>
    </row>
    <row r="22" spans="1:12">
      <c r="B22" s="4" t="s">
        <v>5</v>
      </c>
      <c r="C22" s="4"/>
      <c r="D22" s="4"/>
      <c r="E22" s="4"/>
      <c r="I22" s="4" t="s">
        <v>5</v>
      </c>
      <c r="K22">
        <f>TTEST(J17:J19,K17:K19,2,1)</f>
        <v>2.4400199029907905E-3</v>
      </c>
      <c r="L22">
        <f>TTEST(J17:J19,L17:L19,2,1)</f>
        <v>1.2719539417262694E-3</v>
      </c>
    </row>
    <row r="26" spans="1:12">
      <c r="A26" s="1" t="s">
        <v>72</v>
      </c>
    </row>
    <row r="27" spans="1:12" ht="14.25">
      <c r="C27" s="2" t="s">
        <v>67</v>
      </c>
      <c r="D27" s="2" t="s">
        <v>68</v>
      </c>
      <c r="E27" s="2" t="s">
        <v>69</v>
      </c>
    </row>
    <row r="28" spans="1:12" ht="14.25">
      <c r="B28" s="4" t="s">
        <v>34</v>
      </c>
      <c r="C28">
        <v>23</v>
      </c>
      <c r="D28" s="2">
        <v>3</v>
      </c>
      <c r="E28" s="2">
        <v>6</v>
      </c>
    </row>
    <row r="29" spans="1:12">
      <c r="B29" s="4" t="s">
        <v>35</v>
      </c>
      <c r="C29">
        <v>25</v>
      </c>
      <c r="D29">
        <v>3</v>
      </c>
      <c r="E29">
        <v>6</v>
      </c>
    </row>
    <row r="30" spans="1:12">
      <c r="B30" s="4" t="s">
        <v>36</v>
      </c>
      <c r="C30">
        <v>22</v>
      </c>
      <c r="D30">
        <v>4</v>
      </c>
      <c r="E30">
        <v>7</v>
      </c>
    </row>
    <row r="31" spans="1:12">
      <c r="B31" s="4" t="s">
        <v>3</v>
      </c>
      <c r="C31">
        <f>(C28+C29+C30)/3</f>
        <v>23.333333333333332</v>
      </c>
      <c r="D31">
        <f>(D30+D29+D28)/3</f>
        <v>3.3333333333333335</v>
      </c>
      <c r="E31">
        <f>(E28+E29+E30)/3</f>
        <v>6.333333333333333</v>
      </c>
    </row>
    <row r="32" spans="1:12">
      <c r="B32" s="4" t="s">
        <v>4</v>
      </c>
      <c r="C32">
        <f>_xlfn.STDEV.P(C28:C30)</f>
        <v>1.247219128924647</v>
      </c>
      <c r="D32">
        <f>_xlfn.STDEV.P(D28:D30)</f>
        <v>0.47140452079103168</v>
      </c>
      <c r="E32">
        <f>_xlfn.STDEV.P(E28:E30)</f>
        <v>0.47140452079103168</v>
      </c>
    </row>
    <row r="33" spans="2:5">
      <c r="B33" s="4" t="s">
        <v>5</v>
      </c>
      <c r="D33">
        <f>TTEST(C28:C30,D28:D30,2,1)</f>
        <v>3.3167587223568605E-3</v>
      </c>
      <c r="E33">
        <f>TTEST(C28:C30,E28:E30,2,1)</f>
        <v>4.5819255924961552E-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26"/>
  <sheetViews>
    <sheetView tabSelected="1" topLeftCell="K19" workbookViewId="0">
      <selection activeCell="G18" sqref="G18"/>
    </sheetView>
  </sheetViews>
  <sheetFormatPr defaultRowHeight="13.5"/>
  <sheetData>
    <row r="3" spans="1:17">
      <c r="A3" s="1" t="s">
        <v>73</v>
      </c>
      <c r="F3" t="s">
        <v>75</v>
      </c>
      <c r="N3" t="s">
        <v>76</v>
      </c>
    </row>
    <row r="4" spans="1:17">
      <c r="D4">
        <v>1</v>
      </c>
      <c r="E4">
        <v>2</v>
      </c>
      <c r="F4">
        <v>3</v>
      </c>
      <c r="G4">
        <v>4</v>
      </c>
      <c r="H4">
        <v>5</v>
      </c>
      <c r="I4">
        <v>6</v>
      </c>
      <c r="L4">
        <v>1</v>
      </c>
      <c r="M4">
        <v>2</v>
      </c>
      <c r="N4">
        <v>3</v>
      </c>
      <c r="O4">
        <v>4</v>
      </c>
      <c r="P4">
        <v>5</v>
      </c>
      <c r="Q4">
        <v>6</v>
      </c>
    </row>
    <row r="5" spans="1:17" ht="14.25">
      <c r="C5" s="4" t="s">
        <v>79</v>
      </c>
      <c r="D5" s="2">
        <v>1.3477220000000001</v>
      </c>
      <c r="E5" s="2">
        <v>1.2459009999999999</v>
      </c>
      <c r="F5" s="2">
        <v>1.1841539999999999</v>
      </c>
      <c r="G5" s="2">
        <v>1.295812</v>
      </c>
      <c r="H5" s="2">
        <v>1.4114610000000001</v>
      </c>
      <c r="I5" s="2">
        <v>1.254567</v>
      </c>
      <c r="L5" s="2">
        <v>1.407432</v>
      </c>
      <c r="M5" s="2">
        <v>1.2174450000000001</v>
      </c>
      <c r="N5" s="2">
        <v>1.1125389999999999</v>
      </c>
      <c r="O5" s="2">
        <v>1.1398600000000001</v>
      </c>
      <c r="P5" s="2">
        <v>1.610144</v>
      </c>
      <c r="Q5" s="2">
        <v>1.369696</v>
      </c>
    </row>
    <row r="6" spans="1:17" ht="14.25">
      <c r="B6" t="s">
        <v>77</v>
      </c>
      <c r="C6" s="4" t="s">
        <v>80</v>
      </c>
      <c r="D6" s="2">
        <v>1.2838909999999999</v>
      </c>
      <c r="E6" s="2">
        <v>1.2809280000000001</v>
      </c>
      <c r="F6" s="2">
        <v>1.0896429999999999</v>
      </c>
      <c r="G6" s="2">
        <v>1.260378</v>
      </c>
      <c r="H6" s="2">
        <v>1.4017120000000001</v>
      </c>
      <c r="I6" s="2">
        <v>1.10741</v>
      </c>
      <c r="L6" s="2">
        <v>1.298413</v>
      </c>
      <c r="M6" s="2">
        <v>1.369696</v>
      </c>
      <c r="N6" s="2">
        <v>1.2090350000000001</v>
      </c>
      <c r="O6" s="2">
        <v>1.2348520000000001</v>
      </c>
      <c r="P6" s="2">
        <v>1.421279</v>
      </c>
      <c r="Q6" s="2">
        <v>1.2882039999999999</v>
      </c>
    </row>
    <row r="7" spans="1:17" ht="14.25">
      <c r="C7" s="4" t="s">
        <v>81</v>
      </c>
      <c r="D7" s="2">
        <v>1.243026</v>
      </c>
      <c r="E7" s="2">
        <v>1.237295</v>
      </c>
      <c r="F7" s="2">
        <v>1.125894</v>
      </c>
      <c r="G7" s="2">
        <v>1.1359159999999999</v>
      </c>
      <c r="H7" s="2">
        <v>1.2034609999999999</v>
      </c>
      <c r="I7" s="2">
        <v>1.1951480000000001</v>
      </c>
      <c r="L7" s="2">
        <v>1.3489629999999999</v>
      </c>
      <c r="M7" s="2">
        <v>1.082117</v>
      </c>
      <c r="N7" s="2">
        <v>1.1280699999999999</v>
      </c>
      <c r="O7" s="2">
        <v>1.1422460000000001</v>
      </c>
      <c r="P7" s="2">
        <v>1.421279</v>
      </c>
      <c r="Q7" s="2">
        <v>1.2859160000000001</v>
      </c>
    </row>
    <row r="8" spans="1:17">
      <c r="C8" s="4" t="s">
        <v>4</v>
      </c>
      <c r="D8">
        <f>_xlfn.STDEV.P(D5,D6,D7)</f>
        <v>4.3083378081214728E-2</v>
      </c>
      <c r="E8">
        <f>_xlfn.STDEV.P(E5,E6,E7)</f>
        <v>1.8870296040779749E-2</v>
      </c>
      <c r="F8">
        <f t="shared" ref="F8:I8" si="0">_xlfn.STDEV.P(F5,F6,F7)</f>
        <v>3.8931123969846486E-2</v>
      </c>
      <c r="G8">
        <f>_xlfn.STDEV.P(G5,G6,G7)</f>
        <v>6.8567151688448236E-2</v>
      </c>
      <c r="H8">
        <f t="shared" si="0"/>
        <v>9.5836957613786355E-2</v>
      </c>
      <c r="I8">
        <f t="shared" si="0"/>
        <v>6.0446263420955604E-2</v>
      </c>
      <c r="L8">
        <f>_xlfn.STDEV.P(L5,L6,L7)</f>
        <v>4.4545942354183299E-2</v>
      </c>
      <c r="M8">
        <f t="shared" ref="M8:Q8" si="1">_xlfn.STDEV.P(M5,M6,M7)</f>
        <v>0.11747137515440376</v>
      </c>
      <c r="N8">
        <f t="shared" si="1"/>
        <v>4.2305793144149437E-2</v>
      </c>
      <c r="O8">
        <f t="shared" si="1"/>
        <v>4.4228000552691583E-2</v>
      </c>
      <c r="P8">
        <f>_xlfn.STDEV.P(P5,P6,P7)</f>
        <v>8.9031814819198238E-2</v>
      </c>
      <c r="Q8">
        <f t="shared" si="1"/>
        <v>3.8966181074818675E-2</v>
      </c>
    </row>
    <row r="9" spans="1:17">
      <c r="C9" s="4" t="s">
        <v>3</v>
      </c>
      <c r="D9">
        <f>(D5+D6+D7)/3</f>
        <v>1.2915463333333332</v>
      </c>
      <c r="E9">
        <f t="shared" ref="E9:I9" si="2">(E5+E6+E7)/3</f>
        <v>1.2547080000000002</v>
      </c>
      <c r="F9">
        <f>(F5+F6+F7)/3</f>
        <v>1.1332303333333333</v>
      </c>
      <c r="G9">
        <f t="shared" si="2"/>
        <v>1.230702</v>
      </c>
      <c r="H9">
        <f t="shared" si="2"/>
        <v>1.338878</v>
      </c>
      <c r="I9">
        <f t="shared" si="2"/>
        <v>1.1857083333333334</v>
      </c>
      <c r="L9">
        <f>AVERAGE(L5:L7)</f>
        <v>1.3516026666666665</v>
      </c>
      <c r="M9">
        <f t="shared" ref="M9:Q9" si="3">AVERAGE(M5:M7)</f>
        <v>1.2230860000000001</v>
      </c>
      <c r="N9">
        <f>AVERAGE(N5:N7)</f>
        <v>1.1498813333333333</v>
      </c>
      <c r="O9">
        <f t="shared" si="3"/>
        <v>1.1723193333333335</v>
      </c>
      <c r="P9">
        <f>AVERAGE(P5:P7)</f>
        <v>1.4842340000000001</v>
      </c>
      <c r="Q9">
        <f t="shared" si="3"/>
        <v>1.3146053333333334</v>
      </c>
    </row>
    <row r="10" spans="1:17">
      <c r="C10" s="4"/>
    </row>
    <row r="11" spans="1:17">
      <c r="C11" s="4"/>
    </row>
    <row r="12" spans="1:17" ht="14.25">
      <c r="C12" s="4"/>
      <c r="D12" s="2"/>
      <c r="E12" s="2"/>
      <c r="L12" s="2"/>
      <c r="M12" s="2"/>
      <c r="N12" s="2"/>
      <c r="O12" s="2"/>
      <c r="P12" s="2"/>
      <c r="Q12" s="2"/>
    </row>
    <row r="13" spans="1:17" ht="14.25">
      <c r="C13" s="4" t="s">
        <v>79</v>
      </c>
      <c r="D13" s="2">
        <v>1.165584</v>
      </c>
      <c r="E13" s="2">
        <v>1.459624</v>
      </c>
      <c r="F13" s="2">
        <v>1.416987</v>
      </c>
      <c r="G13" s="2">
        <v>1.549547</v>
      </c>
      <c r="H13" s="2">
        <v>1.365213</v>
      </c>
      <c r="I13" s="2">
        <v>1.423654</v>
      </c>
      <c r="L13" s="2">
        <v>1.395249</v>
      </c>
      <c r="M13" s="2">
        <v>1.355529</v>
      </c>
      <c r="N13" s="2">
        <v>1.461236</v>
      </c>
      <c r="O13" s="2">
        <v>1.6326210000000001</v>
      </c>
      <c r="P13" s="2">
        <v>1.301712</v>
      </c>
      <c r="Q13" s="2">
        <v>1.4114610000000001</v>
      </c>
    </row>
    <row r="14" spans="1:17" ht="14.25">
      <c r="B14" t="s">
        <v>74</v>
      </c>
      <c r="C14" s="4" t="s">
        <v>80</v>
      </c>
      <c r="D14" s="2">
        <v>1.2190350000000001</v>
      </c>
      <c r="E14" s="2">
        <v>1.2929820000000001</v>
      </c>
      <c r="F14" s="2">
        <v>1.432982</v>
      </c>
      <c r="G14" s="2">
        <v>1.535698</v>
      </c>
      <c r="H14" s="2">
        <v>1.3526579999999999</v>
      </c>
      <c r="I14" s="2">
        <v>1.3865449999999999</v>
      </c>
      <c r="L14" s="2">
        <v>1.424566</v>
      </c>
      <c r="M14" s="2">
        <v>1.3649579999999999</v>
      </c>
      <c r="N14" s="2">
        <v>1.441119</v>
      </c>
      <c r="O14" s="2">
        <v>1.382414</v>
      </c>
      <c r="P14" s="2">
        <v>1.39194</v>
      </c>
      <c r="Q14" s="2">
        <v>1.3446119999999999</v>
      </c>
    </row>
    <row r="15" spans="1:17" ht="14.25">
      <c r="C15" s="4" t="s">
        <v>81</v>
      </c>
      <c r="D15" s="2">
        <v>1.1125389999999999</v>
      </c>
      <c r="E15" s="2">
        <v>1.465624</v>
      </c>
      <c r="F15" s="2">
        <v>1.4856240000000001</v>
      </c>
      <c r="G15" s="2">
        <v>1.6356869999999999</v>
      </c>
      <c r="H15" s="2">
        <v>1.375246</v>
      </c>
      <c r="I15" s="2">
        <v>1.3925419999999999</v>
      </c>
      <c r="L15" s="2">
        <v>1.404954</v>
      </c>
      <c r="M15" s="2">
        <v>1.366244</v>
      </c>
      <c r="N15" s="2">
        <v>1.431165</v>
      </c>
      <c r="O15" s="2">
        <v>1.49194</v>
      </c>
      <c r="P15" s="2">
        <v>1.3951480000000001</v>
      </c>
      <c r="Q15" s="2">
        <v>1.555296</v>
      </c>
    </row>
    <row r="16" spans="1:17">
      <c r="C16" s="4" t="s">
        <v>4</v>
      </c>
      <c r="D16">
        <f>_xlfn.STDEV.P(D13,D14,D15)</f>
        <v>4.3476915256515467E-2</v>
      </c>
      <c r="E16">
        <f>_xlfn.STDEV.P(E13,E14,E15)</f>
        <v>8.0007510986295646E-2</v>
      </c>
      <c r="F16">
        <f t="shared" ref="E16:I16" si="4">_xlfn.STDEV.P(F13,F14,F15)</f>
        <v>2.9322077306281651E-2</v>
      </c>
      <c r="G16">
        <f t="shared" si="4"/>
        <v>4.4233841396228088E-2</v>
      </c>
      <c r="H16">
        <f t="shared" si="4"/>
        <v>9.2406520813679231E-3</v>
      </c>
      <c r="I16">
        <f t="shared" si="4"/>
        <v>1.6265158516152133E-2</v>
      </c>
      <c r="L16">
        <f>_xlfn.STDEV.P(L13:L15)</f>
        <v>1.2194279432950893E-2</v>
      </c>
      <c r="M16">
        <f t="shared" ref="M16:Q16" si="5">_xlfn.STDEV.P(M13:M15)</f>
        <v>4.7769244173305487E-3</v>
      </c>
      <c r="N16">
        <f>_xlfn.STDEV.P(N13:N15)</f>
        <v>1.2507956783139618E-2</v>
      </c>
      <c r="O16">
        <f t="shared" si="5"/>
        <v>0.10241019441767832</v>
      </c>
      <c r="P16">
        <f>_xlfn.STDEV.P(P13:P15)</f>
        <v>4.3309826116277851E-2</v>
      </c>
      <c r="Q16">
        <f t="shared" si="5"/>
        <v>8.7904647761082602E-2</v>
      </c>
    </row>
    <row r="17" spans="2:17">
      <c r="C17" s="4" t="s">
        <v>3</v>
      </c>
      <c r="D17">
        <f>(D13+D14+D15)/3</f>
        <v>1.1657193333333333</v>
      </c>
      <c r="E17">
        <f t="shared" ref="E17:I17" si="6">(E13+E14+E15)/3</f>
        <v>1.4060766666666666</v>
      </c>
      <c r="F17">
        <f>(F13+F14+F15)/3</f>
        <v>1.4451976666666664</v>
      </c>
      <c r="G17">
        <f>(G13+G14+G15)/3</f>
        <v>1.5736439999999998</v>
      </c>
      <c r="H17">
        <f t="shared" si="6"/>
        <v>1.3643723333333331</v>
      </c>
      <c r="I17">
        <f t="shared" si="6"/>
        <v>1.4009136666666666</v>
      </c>
      <c r="L17">
        <f>AVERAGE(L13:L15)</f>
        <v>1.4082563333333333</v>
      </c>
      <c r="M17">
        <f t="shared" ref="M17:Q17" si="7">AVERAGE(M13:M15)</f>
        <v>1.3622436666666669</v>
      </c>
      <c r="N17">
        <f t="shared" si="7"/>
        <v>1.4445066666666666</v>
      </c>
      <c r="O17">
        <f>AVERAGE(O13:O15)</f>
        <v>1.5023250000000001</v>
      </c>
      <c r="P17">
        <f t="shared" si="7"/>
        <v>1.3629333333333333</v>
      </c>
      <c r="Q17">
        <f t="shared" si="7"/>
        <v>1.4371229999999999</v>
      </c>
    </row>
    <row r="18" spans="2:17">
      <c r="C18" s="4"/>
    </row>
    <row r="20" spans="2:17" ht="14.25">
      <c r="D20" s="2"/>
      <c r="E20" s="2"/>
      <c r="G20" s="2"/>
      <c r="H20" s="2"/>
      <c r="L20" s="2"/>
      <c r="M20" s="2"/>
      <c r="N20" s="2"/>
      <c r="O20" s="2"/>
      <c r="P20" s="2"/>
      <c r="Q20" s="2"/>
    </row>
    <row r="21" spans="2:17" ht="14.25">
      <c r="C21" s="4" t="s">
        <v>79</v>
      </c>
      <c r="D21" s="2">
        <v>0.18520429999999999</v>
      </c>
      <c r="E21" s="2">
        <v>0.21005799999999999</v>
      </c>
      <c r="F21" s="2">
        <v>0.20569799999999999</v>
      </c>
      <c r="G21" s="2">
        <v>0.145313</v>
      </c>
      <c r="H21" s="2">
        <v>0.3377098</v>
      </c>
      <c r="L21" s="2">
        <v>1.3048249999999999</v>
      </c>
      <c r="M21" s="2">
        <v>1.5806549999999999</v>
      </c>
      <c r="N21" s="2">
        <v>1.4646159999999999</v>
      </c>
      <c r="O21" s="2">
        <v>1.680655</v>
      </c>
      <c r="P21" s="2">
        <v>1.273239</v>
      </c>
      <c r="Q21" s="2"/>
    </row>
    <row r="22" spans="2:17" ht="14.25">
      <c r="C22" s="4" t="s">
        <v>80</v>
      </c>
      <c r="D22" s="2">
        <v>0.18649250000000001</v>
      </c>
      <c r="E22" s="2">
        <v>0.195991</v>
      </c>
      <c r="F22" s="2">
        <v>0.29364800000000002</v>
      </c>
      <c r="G22" s="2">
        <v>0.205313</v>
      </c>
      <c r="H22" s="2">
        <v>0.38524710000000001</v>
      </c>
      <c r="L22" s="2">
        <v>1.49885</v>
      </c>
      <c r="M22" s="2">
        <v>1.6138680000000001</v>
      </c>
      <c r="N22" s="2">
        <v>1.6138680000000001</v>
      </c>
      <c r="O22" s="2">
        <v>1.585062</v>
      </c>
      <c r="P22" s="2">
        <v>1.4097729999999999</v>
      </c>
    </row>
    <row r="23" spans="2:17" ht="14.25">
      <c r="B23" t="s">
        <v>78</v>
      </c>
      <c r="C23" s="4" t="s">
        <v>81</v>
      </c>
      <c r="D23" s="2">
        <v>0.15682090000000001</v>
      </c>
      <c r="E23" s="2">
        <v>0.21002499999999999</v>
      </c>
      <c r="F23" s="2">
        <v>0.230324</v>
      </c>
      <c r="G23" s="2">
        <v>0.165628</v>
      </c>
      <c r="H23" s="2">
        <v>0.39334200000000002</v>
      </c>
      <c r="L23" s="2">
        <v>1.4782150000000001</v>
      </c>
      <c r="M23" s="2">
        <v>1.444453</v>
      </c>
      <c r="N23" s="2">
        <v>1.625094</v>
      </c>
      <c r="O23" s="2">
        <v>1.5906990000000001</v>
      </c>
      <c r="P23" s="2">
        <v>1.3563480000000001</v>
      </c>
    </row>
    <row r="24" spans="2:17">
      <c r="C24" s="4" t="s">
        <v>4</v>
      </c>
      <c r="D24">
        <f>_xlfn.STDEV.P(D21,D22,D23)</f>
        <v>1.3693797060307586E-2</v>
      </c>
      <c r="E24">
        <f>_xlfn.STDEV.P(E21,E22,E23)</f>
        <v>6.6234829206392584E-3</v>
      </c>
      <c r="F24">
        <f t="shared" ref="E24:H24" si="8">_xlfn.STDEV.P(F21,F22,F23)</f>
        <v>3.7045874492160145E-2</v>
      </c>
      <c r="G24">
        <f t="shared" si="8"/>
        <v>2.4916746822613443E-2</v>
      </c>
      <c r="H24">
        <f t="shared" si="8"/>
        <v>2.4540814018329193E-2</v>
      </c>
      <c r="L24">
        <f>_xlfn.STDEV.P(L21:L23)</f>
        <v>8.7009320030800336E-2</v>
      </c>
      <c r="M24">
        <f t="shared" ref="M24:P24" si="9">_xlfn.STDEV.P(M21:M23)</f>
        <v>7.3299636499022908E-2</v>
      </c>
      <c r="N24">
        <f t="shared" si="9"/>
        <v>7.3147773615393777E-2</v>
      </c>
      <c r="O24">
        <f>_xlfn.STDEV.P(O21:O23)</f>
        <v>4.3794823836714861E-2</v>
      </c>
      <c r="P24">
        <f t="shared" si="9"/>
        <v>5.6177169801342665E-2</v>
      </c>
    </row>
    <row r="25" spans="2:17" ht="14.25">
      <c r="C25" s="4" t="s">
        <v>3</v>
      </c>
      <c r="D25">
        <f>AVERAGE(D21:D23)</f>
        <v>0.17617256666666667</v>
      </c>
      <c r="E25">
        <f t="shared" ref="E25:H25" si="10">AVERAGE(E21:E23)</f>
        <v>0.20535800000000001</v>
      </c>
      <c r="F25">
        <f>AVERAGE(F21:F23)</f>
        <v>0.24322333333333335</v>
      </c>
      <c r="G25">
        <f t="shared" si="10"/>
        <v>0.17208466666666666</v>
      </c>
      <c r="H25">
        <f t="shared" si="10"/>
        <v>0.37209963333333335</v>
      </c>
      <c r="J25" s="2"/>
      <c r="L25">
        <f>AVERAGE(L21:L23)</f>
        <v>1.4272966666666669</v>
      </c>
      <c r="M25">
        <f t="shared" ref="M25:P25" si="11">AVERAGE(M21:M23)</f>
        <v>1.5463253333333336</v>
      </c>
      <c r="N25">
        <f>AVERAGE(N21:N23)</f>
        <v>1.5678593333333335</v>
      </c>
      <c r="O25">
        <f t="shared" si="11"/>
        <v>1.6188053333333334</v>
      </c>
      <c r="P25">
        <f t="shared" si="11"/>
        <v>1.3464533333333335</v>
      </c>
      <c r="Q25" s="2"/>
    </row>
    <row r="26" spans="2:17">
      <c r="C26" s="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05T02:40:07Z</dcterms:modified>
</cp:coreProperties>
</file>